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60" windowWidth="20115" windowHeight="8010"/>
  </bookViews>
  <sheets>
    <sheet name="Sup Table S12-Dexs-MvC-Ingen" sheetId="1" r:id="rId1"/>
  </sheets>
  <calcPr calcId="145621"/>
</workbook>
</file>

<file path=xl/calcChain.xml><?xml version="1.0" encoding="utf-8"?>
<calcChain xmlns="http://schemas.openxmlformats.org/spreadsheetml/2006/main">
  <c r="C112" i="1" l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337" uniqueCount="310">
  <si>
    <t>Ingenuity Canonical Pathways</t>
  </si>
  <si>
    <t xml:space="preserve"> -log(p-value)</t>
  </si>
  <si>
    <t>p-value</t>
  </si>
  <si>
    <t>Molecules</t>
  </si>
  <si>
    <t>Pancreatic Adenocarcinoma Signaling</t>
  </si>
  <si>
    <t>5.9E00</t>
  </si>
  <si>
    <t>TP53,RELA,E2F4,NAPEPLD,AKT2,PLD3,TFDP1,TYK2,ABL1,CDK4,PIK3R5,NFKB2,STAT3,MAPK12,PLD1,SIN3A,VEGFA,BCL2L1,RB1,AKT1,MAP2K2,TGFB1,ELK1,RALGDS</t>
  </si>
  <si>
    <t>Molecular Mechanisms of Cancer</t>
  </si>
  <si>
    <t>5.21E00</t>
  </si>
  <si>
    <t>RAC2,RAPGEF1,PLCB2,NCSTN,GSK3A,RB1,ZBTB17,MAP2K2,TGFB1,RALGDS,TP53,AKT2,E2F4,TFDP1,TYK2,NFKB2,MAPK12,RAP1A,BCL2L1,CDH1,APH1A,MAP2K3,FNBP1,RELA,FYN,TCF4,ARHGEF7,PIK3R5,CDK4,ABL1,CHEK1,SHC1,AKT1,FANCD2,MAP3K7,PRKAR1B,BID,ARHGEF2,CTNNB1,BMP1,SRC,GNAS,GNAI1,APAF1,SIN3A,RBPJ,ELK1,LRP1,CTNND1,PSEN1</t>
  </si>
  <si>
    <t>Protein Ubiquitination Pathway</t>
  </si>
  <si>
    <t>5.02E00</t>
  </si>
  <si>
    <t>FZR1,ANAPC2,USP24,USP14,PSMA3,USP11,DNAJC13,DNAJB2,USP39,PSMC5,USO1,USP7,UBE2B,DNAJC8,USP16,UCHL5,PSMC2,PSMB4,UCHL3,USP15,UBE2Q1,HSPH1,USP36,PSMC4,USP19,DNAJC2,HSPD1,UBE2G2,DNAJC21,PSMD11,HLA-C,RBX1,PSMD2,BAP1,ANAPC5,PSMD1,CDC34,DNAJB6,UBE2D3,UBE2J2</t>
  </si>
  <si>
    <t>Wnt/β-catenin Signaling</t>
  </si>
  <si>
    <t>4.44E00</t>
  </si>
  <si>
    <t>TCF4,PPP2CA,CSNK1A1,TLE1,GSK3A,CSNK1E,AKT1,TGFB1,MAP3K7,RARA,CSNK2A1,MAP4K1,PPP2R5C,RUVBL2,CTNNB1,TP53,SOX7,SRC,AKT2,APPL2,CSNK1G2,HDAC1,CSNK1D,CSNK2A2,CDH1,TLE3,CD44,DVL3,LRP1</t>
  </si>
  <si>
    <t>Small Cell Lung Cancer Signaling</t>
  </si>
  <si>
    <t>4.17E00</t>
  </si>
  <si>
    <t>TP53,RELA,FHIT,AKT2,TFDP1,ABL1,APAF1,PIK3R5,CDK4,NFKB2,SIN3A,BCL2L1,RB1,AKT1,BID,CHUK</t>
  </si>
  <si>
    <t>Chronic Myeloid Leukemia Signaling</t>
  </si>
  <si>
    <t>4.14E00</t>
  </si>
  <si>
    <t>TP53,RELA,AKT2,E2F4,TFDP1,HDAC1,ABL1,CDK4,PIK3R5,NFKB2,SIN3A,HDAC6,RB1,BCL2L1,AKT1,MAP2K2,TGFB1,HDAC7,CHUK</t>
  </si>
  <si>
    <t>Amyloid Processing</t>
  </si>
  <si>
    <t>4.08E00</t>
  </si>
  <si>
    <t>AKT2,CSNK1D,CSNK1A1,NCSTN,MAPK12,CSNK1E,CSNK2A2,AKT1,APH1A,CAPN1,CSNK2A1,PRKAR1B,PSEN1</t>
  </si>
  <si>
    <t>ATM Signaling</t>
  </si>
  <si>
    <t>3.89E00</t>
  </si>
  <si>
    <t>TP53,TRIM28,ABL1,MAPK12,CHEK1,SMC1A,BRAT1,FANCD2,GADD45A,CREB1,BID,TLK1,TP53BP1,TLK2</t>
  </si>
  <si>
    <t>Acute Myeloid Leukemia Signaling</t>
  </si>
  <si>
    <t>3.73E00</t>
  </si>
  <si>
    <t>RELA,TCF4,AKT2,PIK3R5,STAT3,NFKB2,SPI1,CSF1R,MTOR,AKT1,MAP2K2,PIM1,RARA,RPS6KB2,MAP2K3,PML</t>
  </si>
  <si>
    <t>p53 Signaling</t>
  </si>
  <si>
    <t>3.41E00</t>
  </si>
  <si>
    <t>TP53,AKT2,PLAGL1,HDAC1,CSNK1D,APAF1,PIK3R5,CDK4,CHEK1,BCL2L1,RB1,AKT1,GADD45A,THBS1,STAG1,GNL3,PML,CTNNB1</t>
  </si>
  <si>
    <t>B Cell Receptor Signaling</t>
  </si>
  <si>
    <t>3.39E00</t>
  </si>
  <si>
    <t>RELA,RAC2,ABL1,PIK3R5,GSK3A,NFATC1,SHC1,MTOR,AKT1,MAP2K2,MAP3K7,CREB1,RPS6KB2,CHUK,AKT2,PTPN6,NFKB2,MAPK12,INPP5D,CALM1 (includes others),BCL2L1,DAPP1,MAP2K3,INPP5K,ELK1</t>
  </si>
  <si>
    <t>IL-8 Signaling</t>
  </si>
  <si>
    <t>3.36E00</t>
  </si>
  <si>
    <t>RAC2,RELA,NAPEPLD,PLCB2,GNB2L1,PIK3R5,VEGFA,MTOR,AKT1,MAP2K2,ITGAV,CHUK,VASP,SRC,VCAM1,AKT2,PLD3,GNAS,ANGPT1,GNAI1,MAPK12,PLD1,AZU1,BCL2L1,CDH1,GNB2,FNBP1,ITGAX</t>
  </si>
  <si>
    <t>Prostate Cancer Signaling</t>
  </si>
  <si>
    <t>3.34E00</t>
  </si>
  <si>
    <t>TP53,RELA,AKT2,TFDP1,ABL1,PIK3R5,NFKB2,SIN3A,RB1,MTOR,AKT1,MAP2K2,CREB1,CHUK,CTNNB1,GSTP1</t>
  </si>
  <si>
    <t>Huntington's Disease Signaling</t>
  </si>
  <si>
    <t>3.09E00</t>
  </si>
  <si>
    <t>PLCB2,GNB2L1,PIK3R5,POLR2B,HDAC6,CTSD,SHC1,MTOR,ARFIP2,POLR2A,AKT1,HDAC7,CREB1,TCERG1,NCOR1,NAPA,DNM2,TP53,AKT2,YKT6,HDAC1,CLTC,APAF1,ITPR1,SIN3A,BCL2L1,CAPN1,HTT,GNB2,DCTN1,NCOR2</t>
  </si>
  <si>
    <t>EGF Signaling</t>
  </si>
  <si>
    <t>3.06E00</t>
  </si>
  <si>
    <t>SHC1,SRC,CSNK2A2,MTOR,AKT2,AKT1,CSNK2A1,PIK3R5,STAT3,ITPR1,MAPK12,ELK1</t>
  </si>
  <si>
    <t>Integrin Signaling</t>
  </si>
  <si>
    <t>3E00</t>
  </si>
  <si>
    <t>RAC2,RAPGEF1,FYN,ARHGEF7,ABL1,PIK3R5,PPP1CB,TLN1,PARVB,TSPAN3,SHC1,ACTR3,AKT1,MAP2K2,ITGAV,VASP,SRC,AKT2,TNK2,RAP1A,MYL12A,ARF1,WIPF1,CAPN1,ARPC2,ZYX,FNBP1,ITGAX</t>
  </si>
  <si>
    <t>Non-Small Cell Lung Cancer Signaling</t>
  </si>
  <si>
    <t>2.97E00</t>
  </si>
  <si>
    <t>TP53,FHIT,AKT2,TFDP1,PIK3R5,CDK4,ABL1,ITPR1,SIN3A,RB1,AKT1,MAP2K2,RASSF1</t>
  </si>
  <si>
    <t>Hypoxia Signaling in the Cardiovascular System</t>
  </si>
  <si>
    <t>2.91E00</t>
  </si>
  <si>
    <t>TP53,P4HB,UBE2Q1,CSNK1D,UBE2G2,VEGFA,AKT1,UBE2B,CREB1,HIF1AN,CDC34,UBE2D3,UBE2J2</t>
  </si>
  <si>
    <t>IL-15 Signaling</t>
  </si>
  <si>
    <t>2.72E00</t>
  </si>
  <si>
    <t>SHC1,STAT6,BCL2L1,RELA,AKT2,AKT1,MAP2K2,TYK2,PIK3R5,STAT3,NFKB2,MAPK12</t>
  </si>
  <si>
    <t>Protein Kinase A Signaling</t>
  </si>
  <si>
    <t>2.64E00</t>
  </si>
  <si>
    <t>AKAP12,ANAPC2,MYH10,RELA,PLCB2,TCF4,MYL6,PDE12,PHKG2,GNB2L1,PPP1CB,GSK3A,NFATC1,PHKB,PTPRJ,MAP2K2,TGFB1,FLNA,PDE3B,RYR3,CREB1,PRKAR1B,CHUK,CTNNB1,APEX1,VASP,PTPN7,PTPN6,GNAS,GNAI1,NFKB2,ITPR1,ANAPC7,PTPRM,RAP1A,CALM1 (includes others),AKAP13,MYL12A,CREM,PTPRS,GNB2,ANAPC5,ELK1,AKAP9,AKAP1</t>
  </si>
  <si>
    <t>PI3K/AKT Signaling</t>
  </si>
  <si>
    <t>2.63E00</t>
  </si>
  <si>
    <t>TP53,RELA,AKT2,PPP2CA,TYK2,GSK3A,NFKB2,INPP5D,SHC1,BCL2L1,MTOR,AKT1,MAP2K2,TSC2,RPS6KB2,PPP2R5C,INPP5K,CHUK,CTNNB1</t>
  </si>
  <si>
    <t>Role of PKR in Interferon Induction and Antiviral Response</t>
  </si>
  <si>
    <t>2.58E00</t>
  </si>
  <si>
    <t>TP53,RELA,AKT1,MAP3K7,APAF1,BID,MAP2K3,CHUK,NFKB2</t>
  </si>
  <si>
    <t>Hereditary Breast Cancer Signaling</t>
  </si>
  <si>
    <t>2.54E00</t>
  </si>
  <si>
    <t>TP53,NPM1,AKT2,HDAC1,CDK4,PIK3R5,POLR2B,SMARCA4,CHEK1,HDAC6,RB1,POLR2A,AKT1,GADD45A,FANCD2,HDAC7,RFC2,SLC19A1</t>
  </si>
  <si>
    <t>NGF Signaling</t>
  </si>
  <si>
    <t>TP53,RELA,AKT2,RPS6KA3,PIK3R5,TRIO,NFKB2,MAPK12,RAP1A,SHC1,AKT1,MAP2K2,MAP3K7,CREB1,RPS6KB2,CHUK,ELK1</t>
  </si>
  <si>
    <t>DNA Methylation and Transcriptional Repression Signaling</t>
  </si>
  <si>
    <t>2.53E00</t>
  </si>
  <si>
    <t>CHD3,HDAC1,RBBP7,MTA2,SUDS3,SIN3A</t>
  </si>
  <si>
    <t>AMPK Signaling</t>
  </si>
  <si>
    <t>2.52E00</t>
  </si>
  <si>
    <t>SRC,PFKFB3,AKT2,GNAS,PRKAB1,PPP2CA,STK11,PIK3R5,PFKL,PFKP,MAPK12,SMARCA4,PPM1G,MTOR,AKT1,PPM1B,TSC2,PRKAR1B,PPP2R5C,MAP2K3</t>
  </si>
  <si>
    <t>Inhibition of Angiogenesis by TSP1</t>
  </si>
  <si>
    <t>2.48E00</t>
  </si>
  <si>
    <t>VEGFA,TP53,FYN,AKT2,AKT1,TGFB1,THBS1,MAPK12</t>
  </si>
  <si>
    <t>Phospholipase C Signaling</t>
  </si>
  <si>
    <t>2.47E00</t>
  </si>
  <si>
    <t>RELA,FYN,NAPEPLD,PLCB2,MYL6,ARHGEF7,GNB2L1,RPS6KA3,PPP1CB,NFATC1,HDAC6,SHC1,MAP2K2,HDAC7,CREB1,ARHGEF2,RALGDS,SRC,PLD3,GNAS,HDAC1,NFKB2,ITPR1,RAP1A,PLD1,PLA2G6,CALM1 (includes others),MYL12A,GNB2,FNBP1</t>
  </si>
  <si>
    <t>PTEN Signaling</t>
  </si>
  <si>
    <t>2.46E00</t>
  </si>
  <si>
    <t>RELA,RAC2,AKT2,PIK3R5,GSK3A,NFKB2,INPP5D,CSNK2A2,SHC1,BCL2L1,AKT1,MAP2K2,RPS6KB2,PDGFRA,CSNK2A1,INPP5K,CHUK,MCRS1</t>
  </si>
  <si>
    <t>Caveolar-mediated Endocytosis Signaling</t>
  </si>
  <si>
    <t>2.44E00</t>
  </si>
  <si>
    <t>FYN,SRC,RAB5C,COPA,COPE,ABL1,COPG1,CD55,FLNA,HLA-C,ITGAV,DNM2,ITGAX</t>
  </si>
  <si>
    <t>Cell Cycle: G1/S Checkpoint Regulation</t>
  </si>
  <si>
    <t>2.42E00</t>
  </si>
  <si>
    <t>HDAC6,TP53,RB1,E2F4,TFDP1,TGFB1,HDAC7,HDAC1,CDK4,ABL1,GNL3,SIN3A</t>
  </si>
  <si>
    <t>Acetate Conversion to Acetyl-CoA</t>
  </si>
  <si>
    <t>2.41E00</t>
  </si>
  <si>
    <t>ACSS2,ACSS1,ACSL1</t>
  </si>
  <si>
    <t>FLT3 Signaling in Hematopoietic Progenitor Cells</t>
  </si>
  <si>
    <t>2.39E00</t>
  </si>
  <si>
    <t>STAT6,AKT2,PIK3R5,RPS6KA3,STAT3,MAPK12,INPP5D,SHC1,MTOR,AKT1,MAP2K2,CREB1,ELK1</t>
  </si>
  <si>
    <t>Regulation of eIF4 and p70S6K Signaling</t>
  </si>
  <si>
    <t>PABPC1,AKT2,EIF2B4,PPP2CA,EIF1,PIK3R5,EIF4G1,MAPK12,EIF3G,SHC1,RPS4X,MTOR,AKT1,EIF4EBP3,EIF3B,MAP2K2,EIF3D,AGO3,EIF2B5,RPS15A,PPP2R5C</t>
  </si>
  <si>
    <t>Gαq Signaling</t>
  </si>
  <si>
    <t>RELA,AKT2,NAPEPLD,PLCB2,RGS18,GNAS,PLD3,ADRBK1,GNB2L1,PIK3R5,ITPR1,NFKB2,PLD1,NFATC1,CALM1 (includes others),AKT1,MAP2K2,GNB2,CHUK,ELK1,FNBP1</t>
  </si>
  <si>
    <t>Mitotic Roles of Polo-Like Kinase</t>
  </si>
  <si>
    <t>2.37E00</t>
  </si>
  <si>
    <t>KIF23,FZR1,ANAPC2,PPP2CA,TGFB1,CAPN1,PRC1,ANAPC5,PPP2R5C,ANAPC7,STAG2,SMC1A</t>
  </si>
  <si>
    <t>JAK/Stat Signaling</t>
  </si>
  <si>
    <t>SHC1,STAT6,BCL2L1,MTOR,AKT2,PTPN6,PIAS2,AKT1,MAP2K2,TYK2,PIK3R5,STAT3</t>
  </si>
  <si>
    <t>Fcγ Receptor-mediated Phagocytosis in Macrophages and Monocytes</t>
  </si>
  <si>
    <t>SRC,FYN,RAC2,AKT2,NAPEPLD,PLD3,TLN1,INPP5D,PLD1,PLA2G6,ACTR3,AKT1,ARPC2,RPS6KB2,VASP</t>
  </si>
  <si>
    <t>CD27 Signaling in Lymphocytes</t>
  </si>
  <si>
    <t>2.34E00</t>
  </si>
  <si>
    <t>BCL2L1,RELA,MAP2K2,MAP3K7,APAF1,BID,MAP2K3,CHUK,NFKB2,MAPK12</t>
  </si>
  <si>
    <t>Aryl Hydrocarbon Receptor Signaling</t>
  </si>
  <si>
    <t>2.33E00</t>
  </si>
  <si>
    <t>TP53,RELA,SRC,NFIX,TFDP1,CDK4,APAF1,NFKB2,SMARCA4,CHEK1,CTSD,RB1,GSTM2,TGFB1,RARA,IL1B,ALDH3B1,NCOR2,GSTP1,MCM7</t>
  </si>
  <si>
    <t>Calcium Transport I</t>
  </si>
  <si>
    <t>2.32E00</t>
  </si>
  <si>
    <t>ATP2C1,ATP2A3,ATP2A2,ATP2B4</t>
  </si>
  <si>
    <t>Remodeling of Epithelial Adherens Junctions</t>
  </si>
  <si>
    <t>2.31E00</t>
  </si>
  <si>
    <t>SRC,CDH1,NME1,ACTR3,RAB5C,TUBA8,ARPC2,ZYX,CTNNB1,HGS,DNM2,CTNND1</t>
  </si>
  <si>
    <t>Polyamine Regulation in Colon Cancer</t>
  </si>
  <si>
    <t>2.3E00</t>
  </si>
  <si>
    <t>TCF4,AZIN1,SAT1,PSME4,OAZ1,CTNNB1</t>
  </si>
  <si>
    <t>PDGF Signaling</t>
  </si>
  <si>
    <t>2.29E00</t>
  </si>
  <si>
    <t>SRC,TYK2,PIK3R5,ABL1,STAT3,INPP5D,SHC1,CSNK2A2,MAP2K2,CSNK2A1,PDGFRA,INPP5K,ELK1</t>
  </si>
  <si>
    <t>Insulin Receptor Signaling</t>
  </si>
  <si>
    <t>2.28E00</t>
  </si>
  <si>
    <t>RAPGEF1,FYN,AKT2,EIF2B4,PIK3R5,PPP1CB,GSK3A,VAMP2,INPP5D,SHC1,MTOR,AKT1,MAP2K2,PDE3B,TSC2,RPS6KB2,EIF2B5,PRKAR1B,INPP5K</t>
  </si>
  <si>
    <t>Glioma Signaling</t>
  </si>
  <si>
    <t>TP53,AKT2,E2F4,TFDP1,ABL1,PIK3R5,CDK4,SIN3A,SHC1,CALM1 (includes others),RB1,MTOR,AKT1,MAP2K2,PDGFRA</t>
  </si>
  <si>
    <t>Role of NFAT in Regulation of the Immune Response</t>
  </si>
  <si>
    <t>2.27E00</t>
  </si>
  <si>
    <t>RELA,FYN,AKT2,PLCB2,GNAS,CSNK1G2,GNB2L1,CSNK1A1,PIK3R5,GNAI1,CSNK1D,GSK3A,NFKB2,ITPR1,NFATC1,CABIN1,CSNK1E,CALM1 (includes others),AKT1,MAP2K2,GNB2,XPO1,CHUK</t>
  </si>
  <si>
    <t>EIF2 Signaling</t>
  </si>
  <si>
    <t>2.18E00</t>
  </si>
  <si>
    <t>PABPC1,RPL24,AKT2,RPL27A,EIF2B4,RPL34,EIF1,PIK3R5,PPP1CB,RPL23,EIF4G1,EIF3G,RPL15,SHC1,RPS4X,AKT1,EIF3B,MAP2K2,EIF3D,EIF5,AGO3,EIF2B5,RPS15A,RPL31</t>
  </si>
  <si>
    <t>IL-6 Signaling</t>
  </si>
  <si>
    <t>2.17E00</t>
  </si>
  <si>
    <t>RELA,AKT2,PIK3R5,STAT3,NFKB2,MAPK12,VEGFA,SHC1,CSNK2A2,AKT1,MAP2K2,MAP3K7,CSNK2A1,IL1B,MAP2K3,CHUK,ELK1</t>
  </si>
  <si>
    <t>PEDF Signaling</t>
  </si>
  <si>
    <t>2.16E00</t>
  </si>
  <si>
    <t>TP53,BCL2L1,RELA,AKT2,TCF4,AKT1,PIK3R5,CHUK,NFKB2,MAPK12,ELK1,TCF12</t>
  </si>
  <si>
    <t>Cyclins and Cell Cycle Regulation</t>
  </si>
  <si>
    <t>2.15E00</t>
  </si>
  <si>
    <t>TP53,E2F4,TFDP1,PPP2CA,HDAC1,CDK4,ABL1,SIN3A,HDAC6,RB1,TGFB1,HDAC7,PPP2R5C</t>
  </si>
  <si>
    <t>Ephrin Receptor Signaling</t>
  </si>
  <si>
    <t>SRC,RAC2,RAPGEF1,FYN,AKT2,GNAS,ANGPT1,CXCR4,GNB2L1,ABL1,GNAI1,STAT3,RAP1A,GRINA,VEGFA,SHC1,WIPF1,AKT1,ACTR3,MAP2K2,ARPC2,CREB1,GNB2</t>
  </si>
  <si>
    <t>Signaling by Rho Family GTPases</t>
  </si>
  <si>
    <t>2.14E00</t>
  </si>
  <si>
    <t>RELA,PPP1R12C,MYL6,ARHGEF7,GNB2L1,PIK3R5,STMN1,ARFIP2,ACTR3,MAP2K2,BAIAP2,ARHGEF2,PI4KA,GNAS,GNAI1,NFKB2,MAPK12,PLD1,CDH1,MYL12A,WIPF1,CYFIP1,ARPC2,GNB2,ELK1,SEPT6,FNBP1,PIP4K2C,SEPT2</t>
  </si>
  <si>
    <t>Docosahexaenoic Acid (DHA) Signaling</t>
  </si>
  <si>
    <t>2.09E00</t>
  </si>
  <si>
    <t>BCL2L1,AKT2,AKT1,APAF1,PIK3R5,BID,IL1B,GSK3A</t>
  </si>
  <si>
    <t>IL-17A Signaling in Airway Cells</t>
  </si>
  <si>
    <t>2.08E00</t>
  </si>
  <si>
    <t>RELA,AKT2,AKT1,MAP2K2,MAP3K7,TYK2,PIK3R5,STAT3,CHUK,NFKB2,MAPK12</t>
  </si>
  <si>
    <t>IL-4 Signaling</t>
  </si>
  <si>
    <t>2.02E00</t>
  </si>
  <si>
    <t>SHC1,STAT6,MTOR,AKT2,PTPN6,AKT1,TYK2,RPS6KB2,PIK3R5,INPP5K,INPP5D,NFATC1</t>
  </si>
  <si>
    <t>Regulation of Actin-based Motility by Rho</t>
  </si>
  <si>
    <t>RAC2,PFN1,MYL6,PPP1CB,MYL12A,WIPF1,ACTR3,ARPC2,BAIAP2,ARHGDIA,PIP4K2C,FNBP1,PI4KA</t>
  </si>
  <si>
    <t>NRF2-mediated Oxidative Stress Response</t>
  </si>
  <si>
    <t>2E00</t>
  </si>
  <si>
    <t>USP14,PIK3R5,DNAJA4,HERPUD1,GCLC,DNAJC13,DNAJB2,MAFG,CUL3,DNAJC21,GSTM2,AKT1,MAP2K2,MAP3K7,RBX1,DNAJC8,VCP,MAP2K3,CDC34,SQSTM1,DNAJB6,FKBP5,GSTP1</t>
  </si>
  <si>
    <t>Calcium Signaling</t>
  </si>
  <si>
    <t>CALR,MYH10,LETM1,MYL6,ATP2C1,HDAC1,ATP2A3,TPM3,TPM1,ITPR1,RAP1A,ATP2A2,NFATC1,CABIN1,GRINA,HDAC6,CALM1 (includes others),HDAC7,CREB1,RYR3,PRKAR1B,ATP2B4,CAMKK2</t>
  </si>
  <si>
    <t>Role of NFAT in Cardiac Hypertrophy</t>
  </si>
  <si>
    <t>1.95E00</t>
  </si>
  <si>
    <t>SRC,AKT2,PLCB2,GNAS,HDAC1,GNB2L1,CSNK1A1,PIK3R5,GNAI1,ITPR1,MAPK12,CABIN1,HDAC6,CALM1 (includes others),SHC1,AKT1,MAP2K2,MAP3K7,TGFB1,HDAC7,GNB2,PRKAR1B,MAP2K3</t>
  </si>
  <si>
    <t>Rac Signaling</t>
  </si>
  <si>
    <t>1.92E00</t>
  </si>
  <si>
    <t>RELA,PIK3R5,NFKB2,PLD1,ANK1,ACTR3,ARFIP2,MAP2K2,CYFIP1,ARPC2,BAIAP2,CD44,ELK1,PI4KA,PIP4K2C</t>
  </si>
  <si>
    <t>Ovarian Cancer Signaling</t>
  </si>
  <si>
    <t>TP53,SRC,TCF4,AKT2,TFDP1,ABL1,PIK3R5,CDK4,SIN3A,VEGFA,RB1,MTOR,AKT1,MAP2K2,PRKAR1B,RPS6KB2,CD44,CTNNB1</t>
  </si>
  <si>
    <t>Melanoma Signaling</t>
  </si>
  <si>
    <t>1.9E00</t>
  </si>
  <si>
    <t>TP53,RB1,CDH1,AKT2,AKT1,MAP2K2,PIK3R5,CDK4</t>
  </si>
  <si>
    <t>Cardiac β-adrenergic Signaling</t>
  </si>
  <si>
    <t>1.86E00</t>
  </si>
  <si>
    <t>AKAP12,GNAS,ADRBK1,PPP2CA,PDE12,ADRBK2,GNB2L1,PPP1CB,ATP2A3,ATP2A2,AKAP13,PDE3B,PRKAR1B,GNB2,PPP2R5C,AKAP9,APEX1,AKAP1</t>
  </si>
  <si>
    <t>RANK Signaling in Osteoclasts</t>
  </si>
  <si>
    <t>1.85E00</t>
  </si>
  <si>
    <t>SRC,RELA,AKT2,PIK3R5,NFKB2,MAPK12,NFATC1,CALM1 (includes others),AKT1,MAP2K2,MAP3K7,CHUK,ELK1</t>
  </si>
  <si>
    <t>Mitochondrial Dysfunction</t>
  </si>
  <si>
    <t>1.83E00</t>
  </si>
  <si>
    <t>NDUFV1,FURIN,NDUFS7,ATP5A1,NDUFV3,TRAK1,NCSTN,ATP5G2,NDUFB8,NDUFB1,MAPK12,GPX7,NDUFA11,APH1A,CYC1,MT-CO3,NDUFA10,GPX4,TXNRD2,COX4I1,PSEN1</t>
  </si>
  <si>
    <t>Epithelial Adherens Junction Signaling</t>
  </si>
  <si>
    <t>1.82E00</t>
  </si>
  <si>
    <t>EPN3,RAPGEF1,MYH10,SRC,TCF4,AKT2,MYL6,RAP1A,PTPRM,CDH1,ACTR3,AKT1,TUBA8,ARPC2,BAIAP2,ZYX,CLINT1,CTNNB1,CTNND1</t>
  </si>
  <si>
    <t>CTLA4 Signaling in Cytotoxic T Lymphocytes</t>
  </si>
  <si>
    <t>1.81E00</t>
  </si>
  <si>
    <t>FYN,AKT2,AP2A1,PTPN6,PPP2CA,AP1S2,CLTC,PIK3R5,AKT1,AP1G2,HLA-C,CLTA,PPP2R5C</t>
  </si>
  <si>
    <t>Virus Entry via Endocytic Pathways</t>
  </si>
  <si>
    <t>1.77E00</t>
  </si>
  <si>
    <t>FYN,RAC2,SRC,AP2A1,CLTC,PIK3R5,ABL1,CD55,AP1G2,FLNA,HLA-C,CLTA,DNM2</t>
  </si>
  <si>
    <t>PI3K Signaling in B Lymphocytes</t>
  </si>
  <si>
    <t>RELA,FYN,PLCB2,AKT2,ABL1,NFKB2,ITPR1,INPP5D,NFATC1,CALM1 (includes others),AKT1,DAPP1,MAP2K2,CREB1,PLEKHA2,CHUK,ELK1</t>
  </si>
  <si>
    <t>IL-3 Signaling</t>
  </si>
  <si>
    <t>1.75E00</t>
  </si>
  <si>
    <t>SHC1,RAPGEF1,STAT6,AKT2,PTPN6,AKT1,MAP2K2,PIK3R5,STAT3,ELK1,INPP5D</t>
  </si>
  <si>
    <t>fMLP Signaling in Neutrophils</t>
  </si>
  <si>
    <t>1.74E00</t>
  </si>
  <si>
    <t>RELA,PLCB2,GNAS,GNB2L1,GNAI1,PIK3R5,NFKB2,ITPR1,NFATC1,CALM1 (includes others),ACTR3,MAP2K2,ARPC2,GNB2,ELK1</t>
  </si>
  <si>
    <t>Lymphotoxin β Receptor Signaling</t>
  </si>
  <si>
    <t>1.7E00</t>
  </si>
  <si>
    <t>BCL2L1,RELA,AKT2,VCAM1,AKT1,APAF1,PIK3R5,CHUK,NFKB2</t>
  </si>
  <si>
    <t>GM-CSF Signaling</t>
  </si>
  <si>
    <t>SHC1,BCL2L1,AKT2,AKT1,MAP2K2,PIM1,GNB2L1,PIK3R5,STAT3,ELK1</t>
  </si>
  <si>
    <t>Telomerase Signaling</t>
  </si>
  <si>
    <t>1.69E00</t>
  </si>
  <si>
    <t>TP53,AKT2,PPP2CA,HDAC1,PIK3R5,ABL1,HDAC6,SHC1,RB1,AKT1,MAP2K2,HDAC7,TINF2,PPP2R5C</t>
  </si>
  <si>
    <t>VEGF Signaling</t>
  </si>
  <si>
    <t>1.66E00</t>
  </si>
  <si>
    <t>SRC,AKT2,PTPN6,EIF2B4,EIF1,PIK3R5,ELAVL1,VEGFA,SHC1,BCL2L1,AKT1,MAP2K2,EIF2B5</t>
  </si>
  <si>
    <t>Role of CHK Proteins in Cell Cycle Checkpoint Control</t>
  </si>
  <si>
    <t>TP53,E2F4,PPP2CA,RFC2,SLC19A1,PPP2R5C,TLK1,TLK2,CHEK1</t>
  </si>
  <si>
    <t>HMGB1 Signaling</t>
  </si>
  <si>
    <t>1.63E00</t>
  </si>
  <si>
    <t>RELA,AKT2,VCAM1,RBBP7,PIK3R5,NFKB2,MAPK12,AKT1,MAP2K2,HMGB1,MAP2K3,ELK1,FNBP1</t>
  </si>
  <si>
    <t>RAR Activation</t>
  </si>
  <si>
    <t>1.55E00</t>
  </si>
  <si>
    <t>RELA,SRC,AKT2,PRMT2,GNAS,RDH11,NFKB2,MAPK12,SMARCA4,PSMC5,VEGFA,CSNK2A2,AKT1,TGFB1,RARA,PRKAR1B,CSNK2A1,NCOR1,NCOR2,PML,SCAND1</t>
  </si>
  <si>
    <t>Colorectal Cancer Metastasis Signaling</t>
  </si>
  <si>
    <t>1.54E00</t>
  </si>
  <si>
    <t>RELA,TCF4,ADRBK1,GNB2L1,PIK3R5,VEGFA,AKT1,MAP2K2,TGFB1,PRKAR1B,CTNNB1,RALGDS,TP53,SRC,AKT2,E2F4,GNAS,ADRBK2,TYK2,STAT3,NFKB2,MAPK12,BCL2L1,CDH1,GNB2,LRP1,FNBP1</t>
  </si>
  <si>
    <t>Erythropoietin Signaling</t>
  </si>
  <si>
    <t>1.53E00</t>
  </si>
  <si>
    <t>SHC1,SRC,RELA,AKT2,PTPN6,AKT1,MAP2K2,PIK3R5,NFKB2,ELK1</t>
  </si>
  <si>
    <t>CD28 Signaling in T Helper Cells</t>
  </si>
  <si>
    <t>1.52E00</t>
  </si>
  <si>
    <t>RELA,FYN,AKT2,PTPN6,PIK3R5,ITPR1,NFKB2,MAPK12,NFATC1,CALM1 (includes others),ACTR3,AKT1,MAP2K2,ARPC2,CHUK</t>
  </si>
  <si>
    <t>Relaxin Signaling</t>
  </si>
  <si>
    <t>1.51E00</t>
  </si>
  <si>
    <t>RELA,AKT2,GNAS,PDE12,GNB2L1,GNAI1,PIK3R5,NFKB2,RAP1A,VEGFA,AKT1,PDE3B,CREB1,PRKAR1B,GNB2,ELK1,APEX1</t>
  </si>
  <si>
    <t>Geranylgeranyldiphosphate Biosynthesis</t>
  </si>
  <si>
    <t>1.5E00</t>
  </si>
  <si>
    <t>FDPS,FNTB</t>
  </si>
  <si>
    <t>IL-22 Signaling</t>
  </si>
  <si>
    <t>AKT2,AKT1,TYK2,STAT3,MAPK12</t>
  </si>
  <si>
    <t>Role of JAK1, JAK2 and TYK2 in Interferon Signaling</t>
  </si>
  <si>
    <t>RELA,PTPN6,TYK2,STAT3,NFKB2</t>
  </si>
  <si>
    <t>Glycolysis I</t>
  </si>
  <si>
    <t>PGK1,PKM,GAPDH,PFKP,PFKL</t>
  </si>
  <si>
    <t>IL-10 Signaling</t>
  </si>
  <si>
    <t>1.49E00</t>
  </si>
  <si>
    <t>RELA,MAP3K7,TYK2,IL1B,MAP2K3,STAT3,CHUK,NFKB2,MAPK12,ELK1</t>
  </si>
  <si>
    <t>Induction of Apoptosis by HIV1</t>
  </si>
  <si>
    <t>1.48E00</t>
  </si>
  <si>
    <t>TP53,BCL2L1,RELA,CXCR4,APAF1,BID,CHUK,NFKB2,MAPK12</t>
  </si>
  <si>
    <t>Thrombin Signaling</t>
  </si>
  <si>
    <t>1.47E00</t>
  </si>
  <si>
    <t>RELA,SRC,PLCB2,AKT2,GNAS,MYL6,GNB2L1,PIK3R5,GNAI1,PPP1CB,ITPR1,NFKB2,MAPK12,SHC1,MYL12A,AKT1,MAP2K2,CREB1,GNB2,ARHGEF2,ELK1,FNBP1</t>
  </si>
  <si>
    <t>mTOR Signaling</t>
  </si>
  <si>
    <t>AKT2,NAPEPLD,PLD3,PRKAB1,PPP2CA,STK11,RPS6KA3,PIK3R5,EIF4G1,PLD1,EIF3G,VEGFA,MTOR,RPS4X,AKT1,EIF3B,EIF3D,TSC2,RPS6KB2,PPP2R5C,RPS15A,FNBP1</t>
  </si>
  <si>
    <t>Heme Biosynthesis II</t>
  </si>
  <si>
    <t>1.45E00</t>
  </si>
  <si>
    <t>UROD,ALAD,HMBS</t>
  </si>
  <si>
    <t>Folate Transformations I</t>
  </si>
  <si>
    <t>MTHFD1L,MTHFR,MTR</t>
  </si>
  <si>
    <t>RAN Signaling</t>
  </si>
  <si>
    <t>KPNB1,RANBP2,RAN,XPO1</t>
  </si>
  <si>
    <t>Role of BRCA1 in DNA Damage Response</t>
  </si>
  <si>
    <t>1.44E00</t>
  </si>
  <si>
    <t>TP53,RB1,E2F4,FANCD2,GADD45A,RFC2,SLC19A1,SMARCA4,CHEK1</t>
  </si>
  <si>
    <t>Circadian Rhythm Signaling</t>
  </si>
  <si>
    <t>1.39E00</t>
  </si>
  <si>
    <t>CSNK1E,CREB1,CSNK1D,CLOCK,CRY1,GRINA</t>
  </si>
  <si>
    <t>Oncostatin M Signaling</t>
  </si>
  <si>
    <t>SHC1,TIMP3,MAP2K2,TYK2,STAT3,ELK1</t>
  </si>
  <si>
    <t>Glucocorticoid Receptor Signaling</t>
  </si>
  <si>
    <t>1.38E00</t>
  </si>
  <si>
    <t>RELA,PRKAB1,PIK3R5,POLR2B,CD163,NFATC1,TSC22D3,SMARCA4,SHC1,POLR2A,AKT1,HMGB1,MAP2K2,MAP3K7,TGFB1,CREB1,NCOR1,CHUK,FKBP5,AKT2,VCAM1,TAF5L,STAT3,MAPK12,BCL2L1,IL1B,NCOR2,ELK1</t>
  </si>
  <si>
    <t>Dopamine-DARPP32 Feedback in cAMP Signaling</t>
  </si>
  <si>
    <t>PLCB2,GNAS,PPP2CA,CSNK1G2,CSNK1A1,CSNK1D,GNAI1,PPP1CB,ATP2A3,ITPR1,ATP2A2,GRINA,CSNK1E,CALM1 (includes others),CREB1,CREM,PRKAR1B,PPP2R5C,CAMKK2</t>
  </si>
  <si>
    <t>CNTF Signaling</t>
  </si>
  <si>
    <t>MTOR,AKT1,MAP2K2,TYK2,RPS6KB2,PIK3R5,RPS6KA3,STAT3</t>
  </si>
  <si>
    <t>Endometrial Cancer Signaling</t>
  </si>
  <si>
    <t>TP53,CDH1,AKT2,AKT1,MAP2K2,PIK3R5,ELK1,CTNNB1</t>
  </si>
  <si>
    <t>Role of Tissue Factor in Cancer</t>
  </si>
  <si>
    <t>TP53,FYN,SRC,P4HB,AKT2,PIK3R5,RPS6KA3,MAPK12,VEGFA,BCL2L1,MTOR,AKT1,ITGAV,IL1B</t>
  </si>
  <si>
    <t>RhoGDI Signaling</t>
  </si>
  <si>
    <t>SRC,PPP1R12C,GNAS,MYL6,ARHGEF7,GNB2L1,GDI2,GNAI1,MYL12A,CDH1,ACTR3,ARHGAP9,ARPC2,GNB2,CD44,ARHGEF2,ARHGDIA,FNBP1,PIP4K2C,PI4KA</t>
  </si>
  <si>
    <t>Tight Junction Signaling</t>
  </si>
  <si>
    <t>1.37E00</t>
  </si>
  <si>
    <t>RELA,MYH10,AKT2,MYL6,PPP2CA,HSF1,CDK4,YBX3,NFKB2,CPSF6,AKT1,TGFB1,PRKAR1B,PPP2R5C,ARHGEF2,SAFB,CTNNB1,VASP</t>
  </si>
  <si>
    <t>CXCR4 Signaling</t>
  </si>
  <si>
    <t>SRC,PLCB2,AKT2,GNAS,MYL6,CXCR4,GNB2L1,PIK3R5,GNAI1,ITPR1,MAPK12,MYL12A,AKT1,MAP2K2,GNB2,ELK1,ELMO1,FNBP1</t>
  </si>
  <si>
    <t>Antiproliferative Role of TOB in T Cell Signaling</t>
  </si>
  <si>
    <t>1.36E00</t>
  </si>
  <si>
    <t>PABPC1,RB1,PABPC4,TGFB1,CDC34</t>
  </si>
  <si>
    <t>Androgen Signaling</t>
  </si>
  <si>
    <t>1.35E00</t>
  </si>
  <si>
    <t>RELA,CALR,SRC,GNAS,GNB2L1,GNAI1,POLR2B,NFKB2,SHC1,CALM1 (includes others),POLR2A,GNB2,PRKAR1B,NCOA4</t>
  </si>
  <si>
    <t>IL-17 Signaling</t>
  </si>
  <si>
    <t>1.34E00</t>
  </si>
  <si>
    <t>RELA,AKT2,AKT1,MAP2K2,MAP3K7,TIMP1,PIK3R5,MAP2K3,MAPK12,ELK1</t>
  </si>
  <si>
    <t>IL-2 Signaling</t>
  </si>
  <si>
    <t>SHC1,CSNK2A2,AKT2,AKT1,MAP2K2,CSNK2A1,PIK3R5,ELK1</t>
  </si>
  <si>
    <t>CD40 Signaling</t>
  </si>
  <si>
    <t>1.32E00</t>
  </si>
  <si>
    <t>RELA,MAP2K2,MAP3K7,PIK3R5,MAP2K3,STAT3,CHUK,NFKB2,MAPK12</t>
  </si>
  <si>
    <t>LPS-stimulated MAPK Signaling</t>
  </si>
  <si>
    <t>1.31E00</t>
  </si>
  <si>
    <t>RELA,MAP2K2,MAP3K7,CREB1,PIK3R5,MAP2K3,CHUK,NFKB2,MAPK12,ELK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2"/>
  <sheetViews>
    <sheetView tabSelected="1" workbookViewId="0"/>
  </sheetViews>
  <sheetFormatPr defaultRowHeight="15" x14ac:dyDescent="0.25"/>
  <cols>
    <col min="1" max="1" width="32.5703125" customWidth="1"/>
  </cols>
  <sheetData>
    <row r="1" spans="1:4" x14ac:dyDescent="0.25">
      <c r="A1" t="s">
        <v>0</v>
      </c>
      <c r="B1" t="s">
        <v>1</v>
      </c>
      <c r="C1" t="s">
        <v>2</v>
      </c>
      <c r="D1" t="s">
        <v>3</v>
      </c>
    </row>
    <row r="2" spans="1:4" x14ac:dyDescent="0.25">
      <c r="A2" t="s">
        <v>4</v>
      </c>
      <c r="B2" t="s">
        <v>5</v>
      </c>
      <c r="C2">
        <f>POWER(10,-B2)</f>
        <v>1.2589254117941642E-6</v>
      </c>
      <c r="D2" t="s">
        <v>6</v>
      </c>
    </row>
    <row r="3" spans="1:4" x14ac:dyDescent="0.25">
      <c r="A3" t="s">
        <v>7</v>
      </c>
      <c r="B3" t="s">
        <v>8</v>
      </c>
      <c r="C3">
        <f t="shared" ref="C3:C66" si="0">POWER(10,-B3)</f>
        <v>6.1659500186148109E-6</v>
      </c>
      <c r="D3" t="s">
        <v>9</v>
      </c>
    </row>
    <row r="4" spans="1:4" x14ac:dyDescent="0.25">
      <c r="A4" t="s">
        <v>10</v>
      </c>
      <c r="B4" t="s">
        <v>11</v>
      </c>
      <c r="C4">
        <f t="shared" si="0"/>
        <v>9.5499258602143587E-6</v>
      </c>
      <c r="D4" t="s">
        <v>12</v>
      </c>
    </row>
    <row r="5" spans="1:4" x14ac:dyDescent="0.25">
      <c r="A5" t="s">
        <v>13</v>
      </c>
      <c r="B5" t="s">
        <v>14</v>
      </c>
      <c r="C5">
        <f t="shared" si="0"/>
        <v>3.6307805477010065E-5</v>
      </c>
      <c r="D5" t="s">
        <v>15</v>
      </c>
    </row>
    <row r="6" spans="1:4" x14ac:dyDescent="0.25">
      <c r="A6" t="s">
        <v>16</v>
      </c>
      <c r="B6" t="s">
        <v>17</v>
      </c>
      <c r="C6">
        <f t="shared" si="0"/>
        <v>6.7608297539198107E-5</v>
      </c>
      <c r="D6" t="s">
        <v>18</v>
      </c>
    </row>
    <row r="7" spans="1:4" x14ac:dyDescent="0.25">
      <c r="A7" t="s">
        <v>19</v>
      </c>
      <c r="B7" t="s">
        <v>20</v>
      </c>
      <c r="C7">
        <f t="shared" si="0"/>
        <v>7.2443596007499048E-5</v>
      </c>
      <c r="D7" t="s">
        <v>21</v>
      </c>
    </row>
    <row r="8" spans="1:4" x14ac:dyDescent="0.25">
      <c r="A8" t="s">
        <v>22</v>
      </c>
      <c r="B8" t="s">
        <v>23</v>
      </c>
      <c r="C8">
        <f t="shared" si="0"/>
        <v>8.3176377110266955E-5</v>
      </c>
      <c r="D8" t="s">
        <v>24</v>
      </c>
    </row>
    <row r="9" spans="1:4" x14ac:dyDescent="0.25">
      <c r="A9" t="s">
        <v>25</v>
      </c>
      <c r="B9" t="s">
        <v>26</v>
      </c>
      <c r="C9">
        <f t="shared" si="0"/>
        <v>1.2882495516931315E-4</v>
      </c>
      <c r="D9" t="s">
        <v>27</v>
      </c>
    </row>
    <row r="10" spans="1:4" x14ac:dyDescent="0.25">
      <c r="A10" t="s">
        <v>28</v>
      </c>
      <c r="B10" t="s">
        <v>29</v>
      </c>
      <c r="C10">
        <f t="shared" si="0"/>
        <v>1.8620871366628676E-4</v>
      </c>
      <c r="D10" t="s">
        <v>30</v>
      </c>
    </row>
    <row r="11" spans="1:4" x14ac:dyDescent="0.25">
      <c r="A11" t="s">
        <v>31</v>
      </c>
      <c r="B11" t="s">
        <v>32</v>
      </c>
      <c r="C11">
        <f t="shared" si="0"/>
        <v>3.8904514499428012E-4</v>
      </c>
      <c r="D11" t="s">
        <v>33</v>
      </c>
    </row>
    <row r="12" spans="1:4" x14ac:dyDescent="0.25">
      <c r="A12" t="s">
        <v>34</v>
      </c>
      <c r="B12" t="s">
        <v>35</v>
      </c>
      <c r="C12">
        <f t="shared" si="0"/>
        <v>4.0738027780411217E-4</v>
      </c>
      <c r="D12" t="s">
        <v>36</v>
      </c>
    </row>
    <row r="13" spans="1:4" x14ac:dyDescent="0.25">
      <c r="A13" t="s">
        <v>37</v>
      </c>
      <c r="B13" t="s">
        <v>38</v>
      </c>
      <c r="C13">
        <f t="shared" si="0"/>
        <v>4.3651583224016562E-4</v>
      </c>
      <c r="D13" t="s">
        <v>39</v>
      </c>
    </row>
    <row r="14" spans="1:4" x14ac:dyDescent="0.25">
      <c r="A14" t="s">
        <v>40</v>
      </c>
      <c r="B14" t="s">
        <v>41</v>
      </c>
      <c r="C14">
        <f t="shared" si="0"/>
        <v>4.5708818961487499E-4</v>
      </c>
      <c r="D14" t="s">
        <v>42</v>
      </c>
    </row>
    <row r="15" spans="1:4" x14ac:dyDescent="0.25">
      <c r="A15" t="s">
        <v>43</v>
      </c>
      <c r="B15" t="s">
        <v>44</v>
      </c>
      <c r="C15">
        <f t="shared" si="0"/>
        <v>8.1283051616409872E-4</v>
      </c>
      <c r="D15" t="s">
        <v>45</v>
      </c>
    </row>
    <row r="16" spans="1:4" x14ac:dyDescent="0.25">
      <c r="A16" t="s">
        <v>46</v>
      </c>
      <c r="B16" t="s">
        <v>47</v>
      </c>
      <c r="C16">
        <f t="shared" si="0"/>
        <v>8.7096358995607975E-4</v>
      </c>
      <c r="D16" t="s">
        <v>48</v>
      </c>
    </row>
    <row r="17" spans="1:4" x14ac:dyDescent="0.25">
      <c r="A17" t="s">
        <v>49</v>
      </c>
      <c r="B17" t="s">
        <v>50</v>
      </c>
      <c r="C17">
        <f t="shared" si="0"/>
        <v>1E-3</v>
      </c>
      <c r="D17" t="s">
        <v>51</v>
      </c>
    </row>
    <row r="18" spans="1:4" x14ac:dyDescent="0.25">
      <c r="A18" t="s">
        <v>52</v>
      </c>
      <c r="B18" t="s">
        <v>53</v>
      </c>
      <c r="C18">
        <f t="shared" si="0"/>
        <v>1.0715193052376053E-3</v>
      </c>
      <c r="D18" t="s">
        <v>54</v>
      </c>
    </row>
    <row r="19" spans="1:4" x14ac:dyDescent="0.25">
      <c r="A19" t="s">
        <v>55</v>
      </c>
      <c r="B19" t="s">
        <v>56</v>
      </c>
      <c r="C19">
        <f t="shared" si="0"/>
        <v>1.2302687708123808E-3</v>
      </c>
      <c r="D19" t="s">
        <v>57</v>
      </c>
    </row>
    <row r="20" spans="1:4" x14ac:dyDescent="0.25">
      <c r="A20" t="s">
        <v>58</v>
      </c>
      <c r="B20" t="s">
        <v>59</v>
      </c>
      <c r="C20">
        <f t="shared" si="0"/>
        <v>1.905460717963246E-3</v>
      </c>
      <c r="D20" t="s">
        <v>60</v>
      </c>
    </row>
    <row r="21" spans="1:4" x14ac:dyDescent="0.25">
      <c r="A21" t="s">
        <v>61</v>
      </c>
      <c r="B21" t="s">
        <v>62</v>
      </c>
      <c r="C21">
        <f t="shared" si="0"/>
        <v>2.2908676527677715E-3</v>
      </c>
      <c r="D21" t="s">
        <v>63</v>
      </c>
    </row>
    <row r="22" spans="1:4" x14ac:dyDescent="0.25">
      <c r="A22" t="s">
        <v>64</v>
      </c>
      <c r="B22" t="s">
        <v>65</v>
      </c>
      <c r="C22">
        <f t="shared" si="0"/>
        <v>2.3442288153199204E-3</v>
      </c>
      <c r="D22" t="s">
        <v>66</v>
      </c>
    </row>
    <row r="23" spans="1:4" x14ac:dyDescent="0.25">
      <c r="A23" t="s">
        <v>67</v>
      </c>
      <c r="B23" t="s">
        <v>68</v>
      </c>
      <c r="C23">
        <f t="shared" si="0"/>
        <v>2.6302679918953791E-3</v>
      </c>
      <c r="D23" t="s">
        <v>69</v>
      </c>
    </row>
    <row r="24" spans="1:4" x14ac:dyDescent="0.25">
      <c r="A24" t="s">
        <v>70</v>
      </c>
      <c r="B24" t="s">
        <v>71</v>
      </c>
      <c r="C24">
        <f t="shared" si="0"/>
        <v>2.8840315031266042E-3</v>
      </c>
      <c r="D24" t="s">
        <v>72</v>
      </c>
    </row>
    <row r="25" spans="1:4" x14ac:dyDescent="0.25">
      <c r="A25" t="s">
        <v>73</v>
      </c>
      <c r="B25" t="s">
        <v>71</v>
      </c>
      <c r="C25">
        <f t="shared" si="0"/>
        <v>2.8840315031266042E-3</v>
      </c>
      <c r="D25" t="s">
        <v>74</v>
      </c>
    </row>
    <row r="26" spans="1:4" x14ac:dyDescent="0.25">
      <c r="A26" t="s">
        <v>75</v>
      </c>
      <c r="B26" t="s">
        <v>76</v>
      </c>
      <c r="C26">
        <f t="shared" si="0"/>
        <v>2.9512092266663864E-3</v>
      </c>
      <c r="D26" t="s">
        <v>77</v>
      </c>
    </row>
    <row r="27" spans="1:4" x14ac:dyDescent="0.25">
      <c r="A27" t="s">
        <v>78</v>
      </c>
      <c r="B27" t="s">
        <v>79</v>
      </c>
      <c r="C27">
        <f t="shared" si="0"/>
        <v>3.0199517204020135E-3</v>
      </c>
      <c r="D27" t="s">
        <v>80</v>
      </c>
    </row>
    <row r="28" spans="1:4" x14ac:dyDescent="0.25">
      <c r="A28" t="s">
        <v>81</v>
      </c>
      <c r="B28" t="s">
        <v>82</v>
      </c>
      <c r="C28">
        <f t="shared" si="0"/>
        <v>3.3113112148259105E-3</v>
      </c>
      <c r="D28" t="s">
        <v>83</v>
      </c>
    </row>
    <row r="29" spans="1:4" x14ac:dyDescent="0.25">
      <c r="A29" t="s">
        <v>84</v>
      </c>
      <c r="B29" t="s">
        <v>85</v>
      </c>
      <c r="C29">
        <f t="shared" si="0"/>
        <v>3.3884415613920213E-3</v>
      </c>
      <c r="D29" t="s">
        <v>86</v>
      </c>
    </row>
    <row r="30" spans="1:4" x14ac:dyDescent="0.25">
      <c r="A30" t="s">
        <v>87</v>
      </c>
      <c r="B30" t="s">
        <v>88</v>
      </c>
      <c r="C30">
        <f t="shared" si="0"/>
        <v>3.4673685045253149E-3</v>
      </c>
      <c r="D30" t="s">
        <v>89</v>
      </c>
    </row>
    <row r="31" spans="1:4" x14ac:dyDescent="0.25">
      <c r="A31" t="s">
        <v>90</v>
      </c>
      <c r="B31" t="s">
        <v>91</v>
      </c>
      <c r="C31">
        <f t="shared" si="0"/>
        <v>3.630780547701011E-3</v>
      </c>
      <c r="D31" t="s">
        <v>92</v>
      </c>
    </row>
    <row r="32" spans="1:4" x14ac:dyDescent="0.25">
      <c r="A32" t="s">
        <v>93</v>
      </c>
      <c r="B32" t="s">
        <v>94</v>
      </c>
      <c r="C32">
        <f t="shared" si="0"/>
        <v>3.8018939632056123E-3</v>
      </c>
      <c r="D32" t="s">
        <v>95</v>
      </c>
    </row>
    <row r="33" spans="1:4" x14ac:dyDescent="0.25">
      <c r="A33" t="s">
        <v>96</v>
      </c>
      <c r="B33" t="s">
        <v>97</v>
      </c>
      <c r="C33">
        <f t="shared" si="0"/>
        <v>3.8904514499428023E-3</v>
      </c>
      <c r="D33" t="s">
        <v>98</v>
      </c>
    </row>
    <row r="34" spans="1:4" x14ac:dyDescent="0.25">
      <c r="A34" t="s">
        <v>99</v>
      </c>
      <c r="B34" t="s">
        <v>100</v>
      </c>
      <c r="C34">
        <f t="shared" si="0"/>
        <v>4.0738027780411225E-3</v>
      </c>
      <c r="D34" t="s">
        <v>101</v>
      </c>
    </row>
    <row r="35" spans="1:4" x14ac:dyDescent="0.25">
      <c r="A35" t="s">
        <v>102</v>
      </c>
      <c r="B35" t="s">
        <v>100</v>
      </c>
      <c r="C35">
        <f t="shared" si="0"/>
        <v>4.0738027780411225E-3</v>
      </c>
      <c r="D35" t="s">
        <v>103</v>
      </c>
    </row>
    <row r="36" spans="1:4" x14ac:dyDescent="0.25">
      <c r="A36" t="s">
        <v>104</v>
      </c>
      <c r="B36" t="s">
        <v>100</v>
      </c>
      <c r="C36">
        <f t="shared" si="0"/>
        <v>4.0738027780411225E-3</v>
      </c>
      <c r="D36" t="s">
        <v>105</v>
      </c>
    </row>
    <row r="37" spans="1:4" x14ac:dyDescent="0.25">
      <c r="A37" t="s">
        <v>106</v>
      </c>
      <c r="B37" t="s">
        <v>107</v>
      </c>
      <c r="C37">
        <f t="shared" si="0"/>
        <v>4.2657951880159251E-3</v>
      </c>
      <c r="D37" t="s">
        <v>108</v>
      </c>
    </row>
    <row r="38" spans="1:4" x14ac:dyDescent="0.25">
      <c r="A38" t="s">
        <v>109</v>
      </c>
      <c r="B38" t="s">
        <v>107</v>
      </c>
      <c r="C38">
        <f t="shared" si="0"/>
        <v>4.2657951880159251E-3</v>
      </c>
      <c r="D38" t="s">
        <v>110</v>
      </c>
    </row>
    <row r="39" spans="1:4" x14ac:dyDescent="0.25">
      <c r="A39" t="s">
        <v>111</v>
      </c>
      <c r="B39" t="s">
        <v>107</v>
      </c>
      <c r="C39">
        <f t="shared" si="0"/>
        <v>4.2657951880159251E-3</v>
      </c>
      <c r="D39" t="s">
        <v>112</v>
      </c>
    </row>
    <row r="40" spans="1:4" x14ac:dyDescent="0.25">
      <c r="A40" t="s">
        <v>113</v>
      </c>
      <c r="B40" t="s">
        <v>114</v>
      </c>
      <c r="C40">
        <f t="shared" si="0"/>
        <v>4.5708818961487504E-3</v>
      </c>
      <c r="D40" t="s">
        <v>115</v>
      </c>
    </row>
    <row r="41" spans="1:4" x14ac:dyDescent="0.25">
      <c r="A41" t="s">
        <v>116</v>
      </c>
      <c r="B41" t="s">
        <v>117</v>
      </c>
      <c r="C41">
        <f t="shared" si="0"/>
        <v>4.6773514128719777E-3</v>
      </c>
      <c r="D41" t="s">
        <v>118</v>
      </c>
    </row>
    <row r="42" spans="1:4" x14ac:dyDescent="0.25">
      <c r="A42" t="s">
        <v>119</v>
      </c>
      <c r="B42" t="s">
        <v>120</v>
      </c>
      <c r="C42">
        <f t="shared" si="0"/>
        <v>4.7863009232263836E-3</v>
      </c>
      <c r="D42" t="s">
        <v>121</v>
      </c>
    </row>
    <row r="43" spans="1:4" x14ac:dyDescent="0.25">
      <c r="A43" t="s">
        <v>122</v>
      </c>
      <c r="B43" t="s">
        <v>123</v>
      </c>
      <c r="C43">
        <f t="shared" si="0"/>
        <v>4.8977881936844566E-3</v>
      </c>
      <c r="D43" t="s">
        <v>124</v>
      </c>
    </row>
    <row r="44" spans="1:4" x14ac:dyDescent="0.25">
      <c r="A44" t="s">
        <v>125</v>
      </c>
      <c r="B44" t="s">
        <v>126</v>
      </c>
      <c r="C44">
        <f t="shared" si="0"/>
        <v>5.0118723362727212E-3</v>
      </c>
      <c r="D44" t="s">
        <v>127</v>
      </c>
    </row>
    <row r="45" spans="1:4" x14ac:dyDescent="0.25">
      <c r="A45" t="s">
        <v>128</v>
      </c>
      <c r="B45" t="s">
        <v>129</v>
      </c>
      <c r="C45">
        <f t="shared" si="0"/>
        <v>5.1286138399136471E-3</v>
      </c>
      <c r="D45" t="s">
        <v>130</v>
      </c>
    </row>
    <row r="46" spans="1:4" x14ac:dyDescent="0.25">
      <c r="A46" t="s">
        <v>131</v>
      </c>
      <c r="B46" t="s">
        <v>132</v>
      </c>
      <c r="C46">
        <f t="shared" si="0"/>
        <v>5.2480746024977237E-3</v>
      </c>
      <c r="D46" t="s">
        <v>133</v>
      </c>
    </row>
    <row r="47" spans="1:4" x14ac:dyDescent="0.25">
      <c r="A47" t="s">
        <v>134</v>
      </c>
      <c r="B47" t="s">
        <v>132</v>
      </c>
      <c r="C47">
        <f t="shared" si="0"/>
        <v>5.2480746024977237E-3</v>
      </c>
      <c r="D47" t="s">
        <v>135</v>
      </c>
    </row>
    <row r="48" spans="1:4" x14ac:dyDescent="0.25">
      <c r="A48" t="s">
        <v>136</v>
      </c>
      <c r="B48" t="s">
        <v>137</v>
      </c>
      <c r="C48">
        <f t="shared" si="0"/>
        <v>5.3703179637025244E-3</v>
      </c>
      <c r="D48" t="s">
        <v>138</v>
      </c>
    </row>
    <row r="49" spans="1:4" x14ac:dyDescent="0.25">
      <c r="A49" t="s">
        <v>139</v>
      </c>
      <c r="B49" t="s">
        <v>140</v>
      </c>
      <c r="C49">
        <f t="shared" si="0"/>
        <v>6.6069344800759565E-3</v>
      </c>
      <c r="D49" t="s">
        <v>141</v>
      </c>
    </row>
    <row r="50" spans="1:4" x14ac:dyDescent="0.25">
      <c r="A50" t="s">
        <v>142</v>
      </c>
      <c r="B50" t="s">
        <v>143</v>
      </c>
      <c r="C50">
        <f t="shared" si="0"/>
        <v>6.7608297539198132E-3</v>
      </c>
      <c r="D50" t="s">
        <v>144</v>
      </c>
    </row>
    <row r="51" spans="1:4" x14ac:dyDescent="0.25">
      <c r="A51" t="s">
        <v>145</v>
      </c>
      <c r="B51" t="s">
        <v>146</v>
      </c>
      <c r="C51">
        <f t="shared" si="0"/>
        <v>6.9183097091893601E-3</v>
      </c>
      <c r="D51" t="s">
        <v>147</v>
      </c>
    </row>
    <row r="52" spans="1:4" x14ac:dyDescent="0.25">
      <c r="A52" t="s">
        <v>148</v>
      </c>
      <c r="B52" t="s">
        <v>149</v>
      </c>
      <c r="C52">
        <f t="shared" si="0"/>
        <v>7.0794578438413795E-3</v>
      </c>
      <c r="D52" t="s">
        <v>150</v>
      </c>
    </row>
    <row r="53" spans="1:4" x14ac:dyDescent="0.25">
      <c r="A53" t="s">
        <v>151</v>
      </c>
      <c r="B53" t="s">
        <v>149</v>
      </c>
      <c r="C53">
        <f t="shared" si="0"/>
        <v>7.0794578438413795E-3</v>
      </c>
      <c r="D53" t="s">
        <v>152</v>
      </c>
    </row>
    <row r="54" spans="1:4" x14ac:dyDescent="0.25">
      <c r="A54" t="s">
        <v>153</v>
      </c>
      <c r="B54" t="s">
        <v>154</v>
      </c>
      <c r="C54">
        <f t="shared" si="0"/>
        <v>7.244359600749894E-3</v>
      </c>
      <c r="D54" t="s">
        <v>155</v>
      </c>
    </row>
    <row r="55" spans="1:4" x14ac:dyDescent="0.25">
      <c r="A55" t="s">
        <v>156</v>
      </c>
      <c r="B55" t="s">
        <v>157</v>
      </c>
      <c r="C55">
        <f t="shared" si="0"/>
        <v>8.1283051616409894E-3</v>
      </c>
      <c r="D55" t="s">
        <v>158</v>
      </c>
    </row>
    <row r="56" spans="1:4" x14ac:dyDescent="0.25">
      <c r="A56" t="s">
        <v>159</v>
      </c>
      <c r="B56" t="s">
        <v>160</v>
      </c>
      <c r="C56">
        <f t="shared" si="0"/>
        <v>8.3176377110267055E-3</v>
      </c>
      <c r="D56" t="s">
        <v>161</v>
      </c>
    </row>
    <row r="57" spans="1:4" x14ac:dyDescent="0.25">
      <c r="A57" t="s">
        <v>162</v>
      </c>
      <c r="B57" t="s">
        <v>163</v>
      </c>
      <c r="C57">
        <f t="shared" si="0"/>
        <v>9.5499258602143571E-3</v>
      </c>
      <c r="D57" t="s">
        <v>164</v>
      </c>
    </row>
    <row r="58" spans="1:4" x14ac:dyDescent="0.25">
      <c r="A58" t="s">
        <v>165</v>
      </c>
      <c r="B58" t="s">
        <v>163</v>
      </c>
      <c r="C58">
        <f t="shared" si="0"/>
        <v>9.5499258602143571E-3</v>
      </c>
      <c r="D58" t="s">
        <v>166</v>
      </c>
    </row>
    <row r="59" spans="1:4" x14ac:dyDescent="0.25">
      <c r="A59" t="s">
        <v>167</v>
      </c>
      <c r="B59" t="s">
        <v>168</v>
      </c>
      <c r="C59">
        <f t="shared" si="0"/>
        <v>0.01</v>
      </c>
      <c r="D59" t="s">
        <v>169</v>
      </c>
    </row>
    <row r="60" spans="1:4" x14ac:dyDescent="0.25">
      <c r="A60" t="s">
        <v>170</v>
      </c>
      <c r="B60" t="s">
        <v>168</v>
      </c>
      <c r="C60">
        <f t="shared" si="0"/>
        <v>0.01</v>
      </c>
      <c r="D60" t="s">
        <v>171</v>
      </c>
    </row>
    <row r="61" spans="1:4" x14ac:dyDescent="0.25">
      <c r="A61" t="s">
        <v>172</v>
      </c>
      <c r="B61" t="s">
        <v>173</v>
      </c>
      <c r="C61">
        <f t="shared" si="0"/>
        <v>1.1220184543019634E-2</v>
      </c>
      <c r="D61" t="s">
        <v>174</v>
      </c>
    </row>
    <row r="62" spans="1:4" x14ac:dyDescent="0.25">
      <c r="A62" t="s">
        <v>175</v>
      </c>
      <c r="B62" t="s">
        <v>176</v>
      </c>
      <c r="C62">
        <f t="shared" si="0"/>
        <v>1.2022644346174125E-2</v>
      </c>
      <c r="D62" t="s">
        <v>177</v>
      </c>
    </row>
    <row r="63" spans="1:4" x14ac:dyDescent="0.25">
      <c r="A63" t="s">
        <v>178</v>
      </c>
      <c r="B63" t="s">
        <v>176</v>
      </c>
      <c r="C63">
        <f t="shared" si="0"/>
        <v>1.2022644346174125E-2</v>
      </c>
      <c r="D63" t="s">
        <v>179</v>
      </c>
    </row>
    <row r="64" spans="1:4" x14ac:dyDescent="0.25">
      <c r="A64" t="s">
        <v>180</v>
      </c>
      <c r="B64" t="s">
        <v>181</v>
      </c>
      <c r="C64">
        <f t="shared" si="0"/>
        <v>1.2589254117941664E-2</v>
      </c>
      <c r="D64" t="s">
        <v>182</v>
      </c>
    </row>
    <row r="65" spans="1:4" x14ac:dyDescent="0.25">
      <c r="A65" t="s">
        <v>183</v>
      </c>
      <c r="B65" t="s">
        <v>184</v>
      </c>
      <c r="C65">
        <f t="shared" si="0"/>
        <v>1.3803842646028837E-2</v>
      </c>
      <c r="D65" t="s">
        <v>185</v>
      </c>
    </row>
    <row r="66" spans="1:4" x14ac:dyDescent="0.25">
      <c r="A66" t="s">
        <v>186</v>
      </c>
      <c r="B66" t="s">
        <v>187</v>
      </c>
      <c r="C66">
        <f t="shared" si="0"/>
        <v>1.4125375446227528E-2</v>
      </c>
      <c r="D66" t="s">
        <v>188</v>
      </c>
    </row>
    <row r="67" spans="1:4" x14ac:dyDescent="0.25">
      <c r="A67" t="s">
        <v>189</v>
      </c>
      <c r="B67" t="s">
        <v>190</v>
      </c>
      <c r="C67">
        <f t="shared" ref="C67:C112" si="1">POWER(10,-B67)</f>
        <v>1.4791083881682071E-2</v>
      </c>
      <c r="D67" t="s">
        <v>191</v>
      </c>
    </row>
    <row r="68" spans="1:4" x14ac:dyDescent="0.25">
      <c r="A68" t="s">
        <v>192</v>
      </c>
      <c r="B68" t="s">
        <v>193</v>
      </c>
      <c r="C68">
        <f t="shared" si="1"/>
        <v>1.5135612484362076E-2</v>
      </c>
      <c r="D68" t="s">
        <v>194</v>
      </c>
    </row>
    <row r="69" spans="1:4" x14ac:dyDescent="0.25">
      <c r="A69" t="s">
        <v>195</v>
      </c>
      <c r="B69" t="s">
        <v>196</v>
      </c>
      <c r="C69">
        <f t="shared" si="1"/>
        <v>1.5488166189124804E-2</v>
      </c>
      <c r="D69" t="s">
        <v>197</v>
      </c>
    </row>
    <row r="70" spans="1:4" x14ac:dyDescent="0.25">
      <c r="A70" t="s">
        <v>198</v>
      </c>
      <c r="B70" t="s">
        <v>199</v>
      </c>
      <c r="C70">
        <f t="shared" si="1"/>
        <v>1.6982436524617429E-2</v>
      </c>
      <c r="D70" t="s">
        <v>200</v>
      </c>
    </row>
    <row r="71" spans="1:4" x14ac:dyDescent="0.25">
      <c r="A71" t="s">
        <v>201</v>
      </c>
      <c r="B71" t="s">
        <v>199</v>
      </c>
      <c r="C71">
        <f t="shared" si="1"/>
        <v>1.6982436524617429E-2</v>
      </c>
      <c r="D71" t="s">
        <v>202</v>
      </c>
    </row>
    <row r="72" spans="1:4" x14ac:dyDescent="0.25">
      <c r="A72" t="s">
        <v>203</v>
      </c>
      <c r="B72" t="s">
        <v>204</v>
      </c>
      <c r="C72">
        <f t="shared" si="1"/>
        <v>1.7782794100389226E-2</v>
      </c>
      <c r="D72" t="s">
        <v>205</v>
      </c>
    </row>
    <row r="73" spans="1:4" x14ac:dyDescent="0.25">
      <c r="A73" t="s">
        <v>206</v>
      </c>
      <c r="B73" t="s">
        <v>207</v>
      </c>
      <c r="C73">
        <f t="shared" si="1"/>
        <v>1.8197008586099829E-2</v>
      </c>
      <c r="D73" t="s">
        <v>208</v>
      </c>
    </row>
    <row r="74" spans="1:4" x14ac:dyDescent="0.25">
      <c r="A74" t="s">
        <v>209</v>
      </c>
      <c r="B74" t="s">
        <v>210</v>
      </c>
      <c r="C74">
        <f t="shared" si="1"/>
        <v>1.9952623149688792E-2</v>
      </c>
      <c r="D74" t="s">
        <v>211</v>
      </c>
    </row>
    <row r="75" spans="1:4" x14ac:dyDescent="0.25">
      <c r="A75" t="s">
        <v>212</v>
      </c>
      <c r="B75" t="s">
        <v>210</v>
      </c>
      <c r="C75">
        <f t="shared" si="1"/>
        <v>1.9952623149688792E-2</v>
      </c>
      <c r="D75" t="s">
        <v>213</v>
      </c>
    </row>
    <row r="76" spans="1:4" x14ac:dyDescent="0.25">
      <c r="A76" t="s">
        <v>214</v>
      </c>
      <c r="B76" t="s">
        <v>215</v>
      </c>
      <c r="C76">
        <f t="shared" si="1"/>
        <v>2.0417379446695288E-2</v>
      </c>
      <c r="D76" t="s">
        <v>216</v>
      </c>
    </row>
    <row r="77" spans="1:4" x14ac:dyDescent="0.25">
      <c r="A77" t="s">
        <v>217</v>
      </c>
      <c r="B77" t="s">
        <v>218</v>
      </c>
      <c r="C77">
        <f t="shared" si="1"/>
        <v>2.1877616239495523E-2</v>
      </c>
      <c r="D77" t="s">
        <v>219</v>
      </c>
    </row>
    <row r="78" spans="1:4" x14ac:dyDescent="0.25">
      <c r="A78" t="s">
        <v>220</v>
      </c>
      <c r="B78" t="s">
        <v>218</v>
      </c>
      <c r="C78">
        <f t="shared" si="1"/>
        <v>2.1877616239495523E-2</v>
      </c>
      <c r="D78" t="s">
        <v>221</v>
      </c>
    </row>
    <row r="79" spans="1:4" x14ac:dyDescent="0.25">
      <c r="A79" t="s">
        <v>222</v>
      </c>
      <c r="B79" t="s">
        <v>223</v>
      </c>
      <c r="C79">
        <f t="shared" si="1"/>
        <v>2.3442288153199219E-2</v>
      </c>
      <c r="D79" t="s">
        <v>224</v>
      </c>
    </row>
    <row r="80" spans="1:4" x14ac:dyDescent="0.25">
      <c r="A80" t="s">
        <v>225</v>
      </c>
      <c r="B80" t="s">
        <v>226</v>
      </c>
      <c r="C80">
        <f t="shared" si="1"/>
        <v>2.8183829312644532E-2</v>
      </c>
      <c r="D80" t="s">
        <v>227</v>
      </c>
    </row>
    <row r="81" spans="1:4" x14ac:dyDescent="0.25">
      <c r="A81" t="s">
        <v>228</v>
      </c>
      <c r="B81" t="s">
        <v>229</v>
      </c>
      <c r="C81">
        <f t="shared" si="1"/>
        <v>2.8840315031266047E-2</v>
      </c>
      <c r="D81" t="s">
        <v>230</v>
      </c>
    </row>
    <row r="82" spans="1:4" x14ac:dyDescent="0.25">
      <c r="A82" t="s">
        <v>231</v>
      </c>
      <c r="B82" t="s">
        <v>232</v>
      </c>
      <c r="C82">
        <f t="shared" si="1"/>
        <v>2.9512092266663844E-2</v>
      </c>
      <c r="D82" t="s">
        <v>233</v>
      </c>
    </row>
    <row r="83" spans="1:4" x14ac:dyDescent="0.25">
      <c r="A83" t="s">
        <v>234</v>
      </c>
      <c r="B83" t="s">
        <v>235</v>
      </c>
      <c r="C83">
        <f t="shared" si="1"/>
        <v>3.0199517204020147E-2</v>
      </c>
      <c r="D83" t="s">
        <v>236</v>
      </c>
    </row>
    <row r="84" spans="1:4" x14ac:dyDescent="0.25">
      <c r="A84" t="s">
        <v>237</v>
      </c>
      <c r="B84" t="s">
        <v>238</v>
      </c>
      <c r="C84">
        <f t="shared" si="1"/>
        <v>3.0902954325135901E-2</v>
      </c>
      <c r="D84" t="s">
        <v>239</v>
      </c>
    </row>
    <row r="85" spans="1:4" x14ac:dyDescent="0.25">
      <c r="A85" t="s">
        <v>240</v>
      </c>
      <c r="B85" t="s">
        <v>241</v>
      </c>
      <c r="C85">
        <f t="shared" si="1"/>
        <v>3.1622776601683784E-2</v>
      </c>
      <c r="D85" t="s">
        <v>242</v>
      </c>
    </row>
    <row r="86" spans="1:4" x14ac:dyDescent="0.25">
      <c r="A86" t="s">
        <v>243</v>
      </c>
      <c r="B86" t="s">
        <v>241</v>
      </c>
      <c r="C86">
        <f t="shared" si="1"/>
        <v>3.1622776601683784E-2</v>
      </c>
      <c r="D86" t="s">
        <v>244</v>
      </c>
    </row>
    <row r="87" spans="1:4" x14ac:dyDescent="0.25">
      <c r="A87" t="s">
        <v>245</v>
      </c>
      <c r="B87" t="s">
        <v>241</v>
      </c>
      <c r="C87">
        <f t="shared" si="1"/>
        <v>3.1622776601683784E-2</v>
      </c>
      <c r="D87" t="s">
        <v>246</v>
      </c>
    </row>
    <row r="88" spans="1:4" x14ac:dyDescent="0.25">
      <c r="A88" t="s">
        <v>247</v>
      </c>
      <c r="B88" t="s">
        <v>241</v>
      </c>
      <c r="C88">
        <f t="shared" si="1"/>
        <v>3.1622776601683784E-2</v>
      </c>
      <c r="D88" t="s">
        <v>248</v>
      </c>
    </row>
    <row r="89" spans="1:4" x14ac:dyDescent="0.25">
      <c r="A89" t="s">
        <v>249</v>
      </c>
      <c r="B89" t="s">
        <v>250</v>
      </c>
      <c r="C89">
        <f t="shared" si="1"/>
        <v>3.2359365692962813E-2</v>
      </c>
      <c r="D89" t="s">
        <v>251</v>
      </c>
    </row>
    <row r="90" spans="1:4" x14ac:dyDescent="0.25">
      <c r="A90" t="s">
        <v>252</v>
      </c>
      <c r="B90" t="s">
        <v>253</v>
      </c>
      <c r="C90">
        <f t="shared" si="1"/>
        <v>3.3113112148259106E-2</v>
      </c>
      <c r="D90" t="s">
        <v>254</v>
      </c>
    </row>
    <row r="91" spans="1:4" x14ac:dyDescent="0.25">
      <c r="A91" t="s">
        <v>255</v>
      </c>
      <c r="B91" t="s">
        <v>256</v>
      </c>
      <c r="C91">
        <f t="shared" si="1"/>
        <v>3.3884415613920249E-2</v>
      </c>
      <c r="D91" t="s">
        <v>257</v>
      </c>
    </row>
    <row r="92" spans="1:4" x14ac:dyDescent="0.25">
      <c r="A92" t="s">
        <v>258</v>
      </c>
      <c r="B92" t="s">
        <v>256</v>
      </c>
      <c r="C92">
        <f t="shared" si="1"/>
        <v>3.3884415613920249E-2</v>
      </c>
      <c r="D92" t="s">
        <v>259</v>
      </c>
    </row>
    <row r="93" spans="1:4" x14ac:dyDescent="0.25">
      <c r="A93" t="s">
        <v>260</v>
      </c>
      <c r="B93" t="s">
        <v>261</v>
      </c>
      <c r="C93">
        <f t="shared" si="1"/>
        <v>3.548133892335753E-2</v>
      </c>
      <c r="D93" t="s">
        <v>262</v>
      </c>
    </row>
    <row r="94" spans="1:4" x14ac:dyDescent="0.25">
      <c r="A94" t="s">
        <v>263</v>
      </c>
      <c r="B94" t="s">
        <v>261</v>
      </c>
      <c r="C94">
        <f t="shared" si="1"/>
        <v>3.548133892335753E-2</v>
      </c>
      <c r="D94" t="s">
        <v>264</v>
      </c>
    </row>
    <row r="95" spans="1:4" x14ac:dyDescent="0.25">
      <c r="A95" t="s">
        <v>265</v>
      </c>
      <c r="B95" t="s">
        <v>261</v>
      </c>
      <c r="C95">
        <f t="shared" si="1"/>
        <v>3.548133892335753E-2</v>
      </c>
      <c r="D95" t="s">
        <v>266</v>
      </c>
    </row>
    <row r="96" spans="1:4" x14ac:dyDescent="0.25">
      <c r="A96" t="s">
        <v>267</v>
      </c>
      <c r="B96" t="s">
        <v>268</v>
      </c>
      <c r="C96">
        <f t="shared" si="1"/>
        <v>3.6307805477010131E-2</v>
      </c>
      <c r="D96" t="s">
        <v>269</v>
      </c>
    </row>
    <row r="97" spans="1:4" x14ac:dyDescent="0.25">
      <c r="A97" t="s">
        <v>270</v>
      </c>
      <c r="B97" t="s">
        <v>271</v>
      </c>
      <c r="C97">
        <f t="shared" si="1"/>
        <v>4.0738027780411273E-2</v>
      </c>
      <c r="D97" t="s">
        <v>272</v>
      </c>
    </row>
    <row r="98" spans="1:4" x14ac:dyDescent="0.25">
      <c r="A98" t="s">
        <v>273</v>
      </c>
      <c r="B98" t="s">
        <v>271</v>
      </c>
      <c r="C98">
        <f t="shared" si="1"/>
        <v>4.0738027780411273E-2</v>
      </c>
      <c r="D98" t="s">
        <v>274</v>
      </c>
    </row>
    <row r="99" spans="1:4" x14ac:dyDescent="0.25">
      <c r="A99" t="s">
        <v>275</v>
      </c>
      <c r="B99" t="s">
        <v>276</v>
      </c>
      <c r="C99">
        <f t="shared" si="1"/>
        <v>4.1686938347033534E-2</v>
      </c>
      <c r="D99" t="s">
        <v>277</v>
      </c>
    </row>
    <row r="100" spans="1:4" x14ac:dyDescent="0.25">
      <c r="A100" t="s">
        <v>278</v>
      </c>
      <c r="B100" t="s">
        <v>276</v>
      </c>
      <c r="C100">
        <f t="shared" si="1"/>
        <v>4.1686938347033534E-2</v>
      </c>
      <c r="D100" t="s">
        <v>279</v>
      </c>
    </row>
    <row r="101" spans="1:4" x14ac:dyDescent="0.25">
      <c r="A101" t="s">
        <v>280</v>
      </c>
      <c r="B101" t="s">
        <v>276</v>
      </c>
      <c r="C101">
        <f t="shared" si="1"/>
        <v>4.1686938347033534E-2</v>
      </c>
      <c r="D101" t="s">
        <v>281</v>
      </c>
    </row>
    <row r="102" spans="1:4" x14ac:dyDescent="0.25">
      <c r="A102" t="s">
        <v>282</v>
      </c>
      <c r="B102" t="s">
        <v>276</v>
      </c>
      <c r="C102">
        <f t="shared" si="1"/>
        <v>4.1686938347033534E-2</v>
      </c>
      <c r="D102" t="s">
        <v>283</v>
      </c>
    </row>
    <row r="103" spans="1:4" x14ac:dyDescent="0.25">
      <c r="A103" t="s">
        <v>284</v>
      </c>
      <c r="B103" t="s">
        <v>276</v>
      </c>
      <c r="C103">
        <f t="shared" si="1"/>
        <v>4.1686938347033534E-2</v>
      </c>
      <c r="D103" t="s">
        <v>285</v>
      </c>
    </row>
    <row r="104" spans="1:4" x14ac:dyDescent="0.25">
      <c r="A104" t="s">
        <v>286</v>
      </c>
      <c r="B104" t="s">
        <v>276</v>
      </c>
      <c r="C104">
        <f t="shared" si="1"/>
        <v>4.1686938347033534E-2</v>
      </c>
      <c r="D104" t="s">
        <v>287</v>
      </c>
    </row>
    <row r="105" spans="1:4" x14ac:dyDescent="0.25">
      <c r="A105" t="s">
        <v>288</v>
      </c>
      <c r="B105" t="s">
        <v>289</v>
      </c>
      <c r="C105">
        <f t="shared" si="1"/>
        <v>4.2657951880159237E-2</v>
      </c>
      <c r="D105" t="s">
        <v>290</v>
      </c>
    </row>
    <row r="106" spans="1:4" x14ac:dyDescent="0.25">
      <c r="A106" t="s">
        <v>291</v>
      </c>
      <c r="B106" t="s">
        <v>289</v>
      </c>
      <c r="C106">
        <f t="shared" si="1"/>
        <v>4.2657951880159237E-2</v>
      </c>
      <c r="D106" t="s">
        <v>292</v>
      </c>
    </row>
    <row r="107" spans="1:4" x14ac:dyDescent="0.25">
      <c r="A107" t="s">
        <v>293</v>
      </c>
      <c r="B107" t="s">
        <v>294</v>
      </c>
      <c r="C107">
        <f t="shared" si="1"/>
        <v>4.3651583224016584E-2</v>
      </c>
      <c r="D107" t="s">
        <v>295</v>
      </c>
    </row>
    <row r="108" spans="1:4" x14ac:dyDescent="0.25">
      <c r="A108" t="s">
        <v>296</v>
      </c>
      <c r="B108" t="s">
        <v>297</v>
      </c>
      <c r="C108">
        <f t="shared" si="1"/>
        <v>4.4668359215096293E-2</v>
      </c>
      <c r="D108" t="s">
        <v>298</v>
      </c>
    </row>
    <row r="109" spans="1:4" x14ac:dyDescent="0.25">
      <c r="A109" t="s">
        <v>299</v>
      </c>
      <c r="B109" t="s">
        <v>300</v>
      </c>
      <c r="C109">
        <f t="shared" si="1"/>
        <v>4.5708818961487478E-2</v>
      </c>
      <c r="D109" t="s">
        <v>301</v>
      </c>
    </row>
    <row r="110" spans="1:4" x14ac:dyDescent="0.25">
      <c r="A110" t="s">
        <v>302</v>
      </c>
      <c r="B110" t="s">
        <v>300</v>
      </c>
      <c r="C110">
        <f t="shared" si="1"/>
        <v>4.5708818961487478E-2</v>
      </c>
      <c r="D110" t="s">
        <v>303</v>
      </c>
    </row>
    <row r="111" spans="1:4" x14ac:dyDescent="0.25">
      <c r="A111" t="s">
        <v>304</v>
      </c>
      <c r="B111" t="s">
        <v>305</v>
      </c>
      <c r="C111">
        <f t="shared" si="1"/>
        <v>4.7863009232263824E-2</v>
      </c>
      <c r="D111" t="s">
        <v>306</v>
      </c>
    </row>
    <row r="112" spans="1:4" x14ac:dyDescent="0.25">
      <c r="A112" t="s">
        <v>307</v>
      </c>
      <c r="B112" t="s">
        <v>308</v>
      </c>
      <c r="C112">
        <f t="shared" si="1"/>
        <v>4.8977881936844603E-2</v>
      </c>
      <c r="D112" t="s">
        <v>30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 Table S12-Dexs-MvC-Inge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D</dc:creator>
  <cp:lastModifiedBy>andreap</cp:lastModifiedBy>
  <dcterms:created xsi:type="dcterms:W3CDTF">2014-10-22T03:43:58Z</dcterms:created>
  <dcterms:modified xsi:type="dcterms:W3CDTF">2014-10-30T14:00:03Z</dcterms:modified>
</cp:coreProperties>
</file>